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lissagymrek/Library/CloudStorage/GoogleDrive-melissa.gymrek@gmail.com/My Drive/GymrekLab/Manuscripts/SISTR2-Manuscript/editorial-revision/submit/"/>
    </mc:Choice>
  </mc:AlternateContent>
  <xr:revisionPtr revIDLastSave="0" documentId="13_ncr:1_{A7C1CDE9-D2D4-F845-A4B5-C9ECADF422C1}" xr6:coauthVersionLast="47" xr6:coauthVersionMax="47" xr10:uidLastSave="{00000000-0000-0000-0000-000000000000}"/>
  <bookViews>
    <workbookView xWindow="1500" yWindow="1320" windowWidth="27640" windowHeight="16560" xr2:uid="{F45248D1-F211-A547-90AB-49937B6B3F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F7" i="1" s="1"/>
  <c r="C7" i="1"/>
  <c r="B7" i="1"/>
  <c r="F6" i="1"/>
  <c r="E6" i="1"/>
  <c r="G6" i="1" s="1"/>
  <c r="F5" i="1"/>
  <c r="E5" i="1"/>
  <c r="G5" i="1" s="1"/>
  <c r="F4" i="1"/>
  <c r="E4" i="1"/>
  <c r="G4" i="1" s="1"/>
  <c r="E7" i="1" l="1"/>
  <c r="G7" i="1" s="1"/>
</calcChain>
</file>

<file path=xl/sharedStrings.xml><?xml version="1.0" encoding="utf-8"?>
<sst xmlns="http://schemas.openxmlformats.org/spreadsheetml/2006/main" count="13" uniqueCount="13">
  <si>
    <t>Table S5: Fitness effects of inherited STR alleles</t>
  </si>
  <si>
    <t>Individual</t>
  </si>
  <si>
    <t>Number variant alleles</t>
  </si>
  <si>
    <t>Total number of alleles considered</t>
  </si>
  <si>
    <t>Total additive burden (original)</t>
  </si>
  <si>
    <t>Mean s per variant allele (original)</t>
  </si>
  <si>
    <t>Total additive burden (scaled)</t>
  </si>
  <si>
    <t>Mean s per variant allele (scaled)</t>
  </si>
  <si>
    <t>NA12864 Joint</t>
  </si>
  <si>
    <t>NA10865 Joint</t>
  </si>
  <si>
    <t>NA10845 Joint</t>
  </si>
  <si>
    <t>Mean</t>
  </si>
  <si>
    <t>Exclude loci with poor fit (KS Score&lt;=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"/>
    <numFmt numFmtId="166" formatCode="0.00000"/>
  </numFmts>
  <fonts count="6" x14ac:knownFonts="1">
    <font>
      <sz val="12"/>
      <color theme="1"/>
      <name val="Aptos Narrow"/>
      <family val="2"/>
      <scheme val="minor"/>
    </font>
    <font>
      <b/>
      <sz val="11"/>
      <color rgb="FF22222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8E5F8"/>
        <bgColor rgb="FFD8E5F8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4" xfId="0" applyFont="1" applyBorder="1"/>
    <xf numFmtId="0" fontId="3" fillId="4" borderId="0" xfId="0" applyFont="1" applyFill="1"/>
    <xf numFmtId="2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5" fontId="3" fillId="0" borderId="0" xfId="0" applyNumberFormat="1" applyFont="1"/>
    <xf numFmtId="0" fontId="5" fillId="0" borderId="5" xfId="0" applyFont="1" applyBorder="1"/>
    <xf numFmtId="2" fontId="3" fillId="0" borderId="0" xfId="0" applyNumberFormat="1" applyFont="1" applyAlignment="1">
      <alignment horizontal="right" wrapText="1"/>
    </xf>
    <xf numFmtId="166" fontId="5" fillId="0" borderId="5" xfId="0" applyNumberFormat="1" applyFont="1" applyBorder="1"/>
    <xf numFmtId="0" fontId="3" fillId="3" borderId="6" xfId="0" applyFont="1" applyFill="1" applyBorder="1"/>
    <xf numFmtId="0" fontId="3" fillId="3" borderId="7" xfId="0" applyFont="1" applyFill="1" applyBorder="1"/>
    <xf numFmtId="1" fontId="3" fillId="3" borderId="7" xfId="0" applyNumberFormat="1" applyFont="1" applyFill="1" applyBorder="1"/>
    <xf numFmtId="2" fontId="3" fillId="3" borderId="7" xfId="0" applyNumberFormat="1" applyFont="1" applyFill="1" applyBorder="1"/>
    <xf numFmtId="164" fontId="3" fillId="3" borderId="7" xfId="0" applyNumberFormat="1" applyFont="1" applyFill="1" applyBorder="1"/>
    <xf numFmtId="0" fontId="5" fillId="3" borderId="8" xfId="0" applyFont="1" applyFill="1" applyBorder="1"/>
    <xf numFmtId="0" fontId="2" fillId="3" borderId="1" xfId="0" applyFont="1" applyFill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126C2-6930-0843-8AA5-5DCAFEF0B0E5}">
  <dimension ref="A1:Z1000"/>
  <sheetViews>
    <sheetView tabSelected="1" workbookViewId="0">
      <selection activeCell="E11" sqref="E11"/>
    </sheetView>
  </sheetViews>
  <sheetFormatPr baseColWidth="10" defaultColWidth="12.6640625" defaultRowHeight="16" x14ac:dyDescent="0.2"/>
  <cols>
    <col min="5" max="5" width="19.1640625" customWidth="1"/>
    <col min="11" max="11" width="19.164062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  <c r="F1" s="3"/>
    </row>
    <row r="2" spans="1:26" ht="15.75" customHeight="1" x14ac:dyDescent="0.2">
      <c r="A2" s="22" t="s">
        <v>12</v>
      </c>
      <c r="B2" s="23"/>
      <c r="C2" s="23"/>
      <c r="D2" s="23"/>
      <c r="E2" s="23"/>
      <c r="F2" s="23"/>
      <c r="G2" s="24"/>
    </row>
    <row r="3" spans="1:26" ht="58" customHeight="1" x14ac:dyDescent="0.2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7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 x14ac:dyDescent="0.2">
      <c r="A4" s="8" t="s">
        <v>8</v>
      </c>
      <c r="B4" s="3">
        <v>21286</v>
      </c>
      <c r="C4" s="9">
        <v>53410</v>
      </c>
      <c r="D4" s="10">
        <v>-8.84</v>
      </c>
      <c r="E4" s="11">
        <f t="shared" ref="E4:E6" si="0">D4/B4</f>
        <v>-4.1529643897397349E-4</v>
      </c>
      <c r="F4" s="12">
        <f t="shared" ref="F4:F6" si="1">D4/2</f>
        <v>-4.42</v>
      </c>
      <c r="G4" s="13">
        <f t="shared" ref="G4:G7" si="2">ROUND(E4/2, 5)</f>
        <v>-2.1000000000000001E-4</v>
      </c>
    </row>
    <row r="5" spans="1:26" ht="15.75" customHeight="1" x14ac:dyDescent="0.2">
      <c r="A5" s="8" t="s">
        <v>9</v>
      </c>
      <c r="B5" s="9">
        <v>21397</v>
      </c>
      <c r="C5" s="9">
        <v>53476</v>
      </c>
      <c r="D5" s="10">
        <v>-8.81</v>
      </c>
      <c r="E5" s="11">
        <f t="shared" si="0"/>
        <v>-4.1173996354629158E-4</v>
      </c>
      <c r="F5" s="3">
        <f t="shared" si="1"/>
        <v>-4.4050000000000002</v>
      </c>
      <c r="G5" s="13">
        <f t="shared" si="2"/>
        <v>-2.1000000000000001E-4</v>
      </c>
    </row>
    <row r="6" spans="1:26" ht="15.75" customHeight="1" x14ac:dyDescent="0.2">
      <c r="A6" s="8" t="s">
        <v>10</v>
      </c>
      <c r="B6" s="3">
        <v>21526</v>
      </c>
      <c r="C6" s="9">
        <v>53468</v>
      </c>
      <c r="D6" s="14">
        <v>-8.7899999999999991</v>
      </c>
      <c r="E6" s="11">
        <f t="shared" si="0"/>
        <v>-4.0834339868066523E-4</v>
      </c>
      <c r="F6" s="3">
        <f t="shared" si="1"/>
        <v>-4.3949999999999996</v>
      </c>
      <c r="G6" s="15">
        <f t="shared" si="2"/>
        <v>-2.0000000000000001E-4</v>
      </c>
    </row>
    <row r="7" spans="1:26" ht="15.75" customHeight="1" x14ac:dyDescent="0.2">
      <c r="A7" s="16" t="s">
        <v>11</v>
      </c>
      <c r="B7" s="17">
        <f t="shared" ref="B7:E7" si="3">AVERAGE(B4:B6)</f>
        <v>21403</v>
      </c>
      <c r="C7" s="18">
        <f t="shared" si="3"/>
        <v>53451.333333333336</v>
      </c>
      <c r="D7" s="19">
        <f t="shared" si="3"/>
        <v>-8.8133333333333326</v>
      </c>
      <c r="E7" s="20">
        <f t="shared" si="3"/>
        <v>-4.1179326706697675E-4</v>
      </c>
      <c r="F7" s="17">
        <f>ROUND(D7/2, 3)</f>
        <v>-4.407</v>
      </c>
      <c r="G7" s="21">
        <f t="shared" si="2"/>
        <v>-2.1000000000000001E-4</v>
      </c>
    </row>
    <row r="8" spans="1:26" ht="15.75" customHeight="1" x14ac:dyDescent="0.2"/>
    <row r="9" spans="1:26" ht="15.75" customHeight="1" x14ac:dyDescent="0.2"/>
    <row r="10" spans="1:26" ht="15.75" customHeight="1" x14ac:dyDescent="0.2"/>
    <row r="11" spans="1:26" ht="15.75" customHeight="1" x14ac:dyDescent="0.2"/>
    <row r="12" spans="1:26" ht="15.75" customHeight="1" x14ac:dyDescent="0.2"/>
    <row r="13" spans="1:26" ht="15.75" customHeight="1" x14ac:dyDescent="0.2"/>
    <row r="14" spans="1:26" ht="15.75" customHeight="1" x14ac:dyDescent="0.2"/>
    <row r="15" spans="1:26" ht="15.75" customHeight="1" x14ac:dyDescent="0.2"/>
    <row r="16" spans="1:26" ht="15.75" customHeight="1" x14ac:dyDescent="0.2"/>
    <row r="17" customFormat="1" ht="15.75" customHeight="1" x14ac:dyDescent="0.2"/>
    <row r="18" customFormat="1" ht="15.75" customHeight="1" x14ac:dyDescent="0.2"/>
    <row r="19" customFormat="1" ht="15.75" customHeight="1" x14ac:dyDescent="0.2"/>
    <row r="20" customFormat="1" ht="15.75" customHeight="1" x14ac:dyDescent="0.2"/>
    <row r="21" customFormat="1" ht="15.75" customHeight="1" x14ac:dyDescent="0.2"/>
    <row r="22" customFormat="1" ht="15.75" customHeight="1" x14ac:dyDescent="0.2"/>
    <row r="23" customFormat="1" ht="15.75" customHeight="1" x14ac:dyDescent="0.2"/>
    <row r="24" customFormat="1" ht="15.75" customHeight="1" x14ac:dyDescent="0.2"/>
    <row r="25" customFormat="1" ht="15.75" customHeight="1" x14ac:dyDescent="0.2"/>
    <row r="26" customFormat="1" ht="15.75" customHeight="1" x14ac:dyDescent="0.2"/>
    <row r="27" customFormat="1" ht="15.75" customHeight="1" x14ac:dyDescent="0.2"/>
    <row r="28" customFormat="1" ht="15.75" customHeight="1" x14ac:dyDescent="0.2"/>
    <row r="29" customFormat="1" ht="15.75" customHeight="1" x14ac:dyDescent="0.2"/>
    <row r="30" customFormat="1" ht="15.75" customHeight="1" x14ac:dyDescent="0.2"/>
    <row r="31" customFormat="1" ht="15.75" customHeight="1" x14ac:dyDescent="0.2"/>
    <row r="32" customFormat="1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mergeCells count="1"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mrek, Melissa</dc:creator>
  <cp:lastModifiedBy>Gymrek, Melissa</cp:lastModifiedBy>
  <dcterms:created xsi:type="dcterms:W3CDTF">2025-11-24T21:51:36Z</dcterms:created>
  <dcterms:modified xsi:type="dcterms:W3CDTF">2025-11-27T04:58:14Z</dcterms:modified>
</cp:coreProperties>
</file>